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580" yWindow="2200" windowWidth="25600" windowHeight="18380" tabRatio="500"/>
  </bookViews>
  <sheets>
    <sheet name="EB3 Comet Velocity over 90 se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  <c r="E25" i="1"/>
  <c r="E21" i="1"/>
  <c r="E24" i="1"/>
  <c r="I22" i="1"/>
  <c r="J22" i="1"/>
  <c r="K22" i="1"/>
  <c r="K25" i="1"/>
  <c r="J25" i="1"/>
  <c r="I25" i="1"/>
  <c r="H22" i="1"/>
  <c r="H25" i="1"/>
  <c r="K21" i="1"/>
  <c r="K24" i="1"/>
  <c r="J21" i="1"/>
  <c r="J24" i="1"/>
  <c r="I21" i="1"/>
  <c r="I24" i="1"/>
  <c r="H21" i="1"/>
  <c r="H24" i="1"/>
  <c r="G22" i="1"/>
  <c r="G25" i="1"/>
  <c r="F22" i="1"/>
  <c r="F25" i="1"/>
  <c r="D6" i="1"/>
  <c r="D22" i="1"/>
  <c r="D25" i="1"/>
  <c r="C22" i="1"/>
  <c r="C25" i="1"/>
  <c r="B22" i="1"/>
  <c r="B25" i="1"/>
  <c r="G21" i="1"/>
  <c r="G24" i="1"/>
  <c r="F21" i="1"/>
  <c r="F24" i="1"/>
  <c r="D21" i="1"/>
  <c r="D24" i="1"/>
  <c r="C21" i="1"/>
  <c r="C24" i="1"/>
  <c r="B21" i="1"/>
  <c r="B24" i="1"/>
</calcChain>
</file>

<file path=xl/sharedStrings.xml><?xml version="1.0" encoding="utf-8"?>
<sst xmlns="http://schemas.openxmlformats.org/spreadsheetml/2006/main" count="53" uniqueCount="32">
  <si>
    <t>Control</t>
  </si>
  <si>
    <t>Chol 3mM</t>
  </si>
  <si>
    <t>Chol 10mM</t>
  </si>
  <si>
    <t>Calpep 26uM</t>
  </si>
  <si>
    <t>Chol 3mM Calpep 26uM</t>
  </si>
  <si>
    <t>Chol 3mM Ryanodine 30uM</t>
  </si>
  <si>
    <t>Kymo 1</t>
  </si>
  <si>
    <t>Kymo 2</t>
  </si>
  <si>
    <t>Kymo 3</t>
  </si>
  <si>
    <t>Kymo 4</t>
  </si>
  <si>
    <t>Kymo 5</t>
  </si>
  <si>
    <t>Kymo 6</t>
  </si>
  <si>
    <t>Kymo 7</t>
  </si>
  <si>
    <t>Kymo 8</t>
  </si>
  <si>
    <t>Kymo 9</t>
  </si>
  <si>
    <t>Kymo 10</t>
  </si>
  <si>
    <t>Kymo 11</t>
  </si>
  <si>
    <t>Kymo 12</t>
  </si>
  <si>
    <t>Kymo 13</t>
  </si>
  <si>
    <t>Kymo 14</t>
  </si>
  <si>
    <t>Kymo 15</t>
  </si>
  <si>
    <t>Kymo 16</t>
  </si>
  <si>
    <t>Kymo 17</t>
  </si>
  <si>
    <t>Kymo 18</t>
  </si>
  <si>
    <t>SEM</t>
  </si>
  <si>
    <t>Kymo Graph numvber</t>
  </si>
  <si>
    <t>Average Kymo graph</t>
  </si>
  <si>
    <t>Avgerage converted to microns</t>
  </si>
  <si>
    <t>Chol 3mM Xest C 10um</t>
  </si>
  <si>
    <t>Chol 3mM FK506</t>
  </si>
  <si>
    <t>Chol 3mM BGTX</t>
  </si>
  <si>
    <t>BGTX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K18" sqref="K18"/>
    </sheetView>
  </sheetViews>
  <sheetFormatPr baseColWidth="10" defaultRowHeight="15" x14ac:dyDescent="0"/>
  <cols>
    <col min="1" max="1" width="26.6640625" bestFit="1" customWidth="1"/>
    <col min="5" max="5" width="12.1640625" bestFit="1" customWidth="1"/>
    <col min="6" max="6" width="21" bestFit="1" customWidth="1"/>
    <col min="7" max="7" width="24" bestFit="1" customWidth="1"/>
    <col min="8" max="8" width="20.1640625" bestFit="1" customWidth="1"/>
    <col min="9" max="9" width="15.1640625" bestFit="1" customWidth="1"/>
    <col min="10" max="10" width="14.5" bestFit="1" customWidth="1"/>
  </cols>
  <sheetData>
    <row r="1" spans="1:11">
      <c r="A1" t="s">
        <v>2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8</v>
      </c>
      <c r="I1" t="s">
        <v>29</v>
      </c>
      <c r="J1" t="s">
        <v>30</v>
      </c>
      <c r="K1" t="s">
        <v>31</v>
      </c>
    </row>
    <row r="2" spans="1:11">
      <c r="A2" t="s">
        <v>6</v>
      </c>
      <c r="B2">
        <v>11</v>
      </c>
      <c r="C2">
        <v>1</v>
      </c>
      <c r="D2">
        <v>3</v>
      </c>
      <c r="E2">
        <v>9</v>
      </c>
      <c r="F2">
        <v>8</v>
      </c>
      <c r="G2">
        <v>36</v>
      </c>
      <c r="H2">
        <v>11</v>
      </c>
      <c r="I2">
        <v>6</v>
      </c>
      <c r="J2">
        <v>16</v>
      </c>
      <c r="K2">
        <v>11</v>
      </c>
    </row>
    <row r="3" spans="1:11">
      <c r="A3" t="s">
        <v>7</v>
      </c>
      <c r="B3">
        <v>15</v>
      </c>
      <c r="C3">
        <v>-3</v>
      </c>
      <c r="D3">
        <v>-4</v>
      </c>
      <c r="E3">
        <v>-2</v>
      </c>
      <c r="F3">
        <v>1</v>
      </c>
      <c r="G3">
        <v>8</v>
      </c>
      <c r="H3">
        <v>16</v>
      </c>
      <c r="I3">
        <v>-1</v>
      </c>
      <c r="J3">
        <v>12</v>
      </c>
      <c r="K3">
        <v>14</v>
      </c>
    </row>
    <row r="4" spans="1:11">
      <c r="A4" t="s">
        <v>8</v>
      </c>
      <c r="B4">
        <v>29</v>
      </c>
      <c r="C4">
        <v>-2</v>
      </c>
      <c r="D4">
        <v>-1</v>
      </c>
      <c r="E4">
        <v>6</v>
      </c>
      <c r="F4">
        <v>19</v>
      </c>
      <c r="G4">
        <v>2</v>
      </c>
      <c r="H4">
        <v>15</v>
      </c>
      <c r="I4">
        <v>2</v>
      </c>
      <c r="J4">
        <v>20</v>
      </c>
      <c r="K4">
        <v>6</v>
      </c>
    </row>
    <row r="5" spans="1:11">
      <c r="A5" t="s">
        <v>9</v>
      </c>
      <c r="B5">
        <v>19</v>
      </c>
      <c r="C5">
        <v>9</v>
      </c>
      <c r="D5">
        <v>-18</v>
      </c>
      <c r="E5">
        <v>7</v>
      </c>
      <c r="F5">
        <v>17</v>
      </c>
      <c r="G5">
        <v>9</v>
      </c>
      <c r="H5">
        <v>4</v>
      </c>
      <c r="I5">
        <v>0</v>
      </c>
      <c r="J5">
        <v>12</v>
      </c>
      <c r="K5">
        <v>16</v>
      </c>
    </row>
    <row r="6" spans="1:11">
      <c r="A6" t="s">
        <v>10</v>
      </c>
      <c r="B6">
        <v>15</v>
      </c>
      <c r="C6">
        <v>3</v>
      </c>
      <c r="D6">
        <f>9</f>
        <v>9</v>
      </c>
      <c r="E6">
        <v>7</v>
      </c>
      <c r="F6">
        <v>10</v>
      </c>
      <c r="G6">
        <v>16</v>
      </c>
      <c r="H6">
        <v>16</v>
      </c>
      <c r="I6">
        <v>8</v>
      </c>
      <c r="J6">
        <v>21</v>
      </c>
      <c r="K6">
        <v>7</v>
      </c>
    </row>
    <row r="7" spans="1:11">
      <c r="A7" t="s">
        <v>11</v>
      </c>
      <c r="B7">
        <v>13</v>
      </c>
      <c r="C7">
        <v>13</v>
      </c>
      <c r="D7">
        <v>2</v>
      </c>
      <c r="E7">
        <v>26</v>
      </c>
      <c r="F7">
        <v>-3</v>
      </c>
      <c r="G7">
        <v>10</v>
      </c>
      <c r="H7">
        <v>22</v>
      </c>
      <c r="I7">
        <v>11</v>
      </c>
      <c r="J7">
        <v>2</v>
      </c>
      <c r="K7">
        <v>8</v>
      </c>
    </row>
    <row r="8" spans="1:11">
      <c r="A8" t="s">
        <v>12</v>
      </c>
      <c r="B8">
        <v>23</v>
      </c>
      <c r="C8">
        <v>6</v>
      </c>
      <c r="D8">
        <v>9</v>
      </c>
      <c r="E8">
        <v>20</v>
      </c>
      <c r="F8">
        <v>18</v>
      </c>
      <c r="G8">
        <v>5</v>
      </c>
      <c r="H8">
        <v>11</v>
      </c>
      <c r="I8">
        <v>11</v>
      </c>
      <c r="J8">
        <v>16</v>
      </c>
      <c r="K8">
        <v>10</v>
      </c>
    </row>
    <row r="9" spans="1:11">
      <c r="A9" t="s">
        <v>13</v>
      </c>
      <c r="B9">
        <v>17</v>
      </c>
      <c r="C9">
        <v>-1</v>
      </c>
      <c r="D9">
        <v>1</v>
      </c>
      <c r="E9">
        <v>5</v>
      </c>
      <c r="F9">
        <v>10</v>
      </c>
      <c r="G9">
        <v>5</v>
      </c>
      <c r="H9">
        <v>5</v>
      </c>
      <c r="I9">
        <v>12</v>
      </c>
      <c r="J9">
        <v>19</v>
      </c>
      <c r="K9">
        <v>11</v>
      </c>
    </row>
    <row r="10" spans="1:11">
      <c r="A10" t="s">
        <v>14</v>
      </c>
      <c r="B10">
        <v>11</v>
      </c>
      <c r="C10">
        <v>6</v>
      </c>
      <c r="D10">
        <v>2</v>
      </c>
      <c r="E10">
        <v>5</v>
      </c>
      <c r="F10">
        <v>11</v>
      </c>
      <c r="G10">
        <v>10</v>
      </c>
      <c r="H10">
        <v>17</v>
      </c>
      <c r="I10">
        <v>9</v>
      </c>
      <c r="J10">
        <v>15</v>
      </c>
      <c r="K10">
        <v>24</v>
      </c>
    </row>
    <row r="11" spans="1:11">
      <c r="A11" t="s">
        <v>15</v>
      </c>
      <c r="B11">
        <v>6</v>
      </c>
      <c r="C11">
        <v>7</v>
      </c>
      <c r="D11">
        <v>1</v>
      </c>
      <c r="E11">
        <v>2</v>
      </c>
      <c r="F11">
        <v>8</v>
      </c>
      <c r="G11">
        <v>11</v>
      </c>
      <c r="H11">
        <v>8</v>
      </c>
      <c r="I11">
        <v>10</v>
      </c>
      <c r="J11">
        <v>19</v>
      </c>
      <c r="K11">
        <v>11</v>
      </c>
    </row>
    <row r="12" spans="1:11">
      <c r="A12" t="s">
        <v>16</v>
      </c>
      <c r="B12">
        <v>38</v>
      </c>
      <c r="C12">
        <v>0</v>
      </c>
      <c r="D12">
        <v>-3</v>
      </c>
      <c r="E12">
        <v>10</v>
      </c>
      <c r="F12">
        <v>14</v>
      </c>
      <c r="G12">
        <v>17</v>
      </c>
      <c r="H12">
        <v>5</v>
      </c>
      <c r="I12">
        <v>12</v>
      </c>
      <c r="J12">
        <v>13</v>
      </c>
      <c r="K12">
        <v>4</v>
      </c>
    </row>
    <row r="13" spans="1:11">
      <c r="A13" t="s">
        <v>17</v>
      </c>
      <c r="B13">
        <v>13</v>
      </c>
      <c r="C13">
        <v>-1</v>
      </c>
      <c r="D13">
        <v>-3</v>
      </c>
      <c r="E13">
        <v>15</v>
      </c>
      <c r="F13">
        <v>16</v>
      </c>
      <c r="G13">
        <v>16</v>
      </c>
      <c r="H13">
        <v>18</v>
      </c>
      <c r="I13">
        <v>6</v>
      </c>
      <c r="J13">
        <v>14</v>
      </c>
      <c r="K13">
        <v>12</v>
      </c>
    </row>
    <row r="14" spans="1:11">
      <c r="A14" t="s">
        <v>18</v>
      </c>
      <c r="B14">
        <v>-2</v>
      </c>
      <c r="C14">
        <v>9</v>
      </c>
      <c r="D14">
        <v>-2</v>
      </c>
      <c r="E14">
        <v>17</v>
      </c>
      <c r="F14">
        <v>3</v>
      </c>
      <c r="G14">
        <v>1</v>
      </c>
      <c r="H14">
        <v>14</v>
      </c>
      <c r="I14">
        <v>7</v>
      </c>
      <c r="J14">
        <v>15</v>
      </c>
      <c r="K14">
        <v>13</v>
      </c>
    </row>
    <row r="15" spans="1:11">
      <c r="A15" t="s">
        <v>19</v>
      </c>
      <c r="B15">
        <v>1</v>
      </c>
      <c r="C15">
        <v>9</v>
      </c>
      <c r="D15">
        <v>6</v>
      </c>
      <c r="E15">
        <v>11</v>
      </c>
      <c r="F15">
        <v>17</v>
      </c>
      <c r="G15">
        <v>17</v>
      </c>
      <c r="H15">
        <v>9</v>
      </c>
      <c r="I15">
        <v>3</v>
      </c>
      <c r="J15">
        <v>15</v>
      </c>
      <c r="K15">
        <v>9</v>
      </c>
    </row>
    <row r="16" spans="1:11">
      <c r="A16" t="s">
        <v>20</v>
      </c>
      <c r="B16">
        <v>6</v>
      </c>
      <c r="C16">
        <v>3</v>
      </c>
      <c r="D16">
        <v>8</v>
      </c>
      <c r="E16">
        <v>8</v>
      </c>
      <c r="F16">
        <v>12</v>
      </c>
      <c r="G16">
        <v>22</v>
      </c>
      <c r="H16">
        <v>15</v>
      </c>
      <c r="I16">
        <v>7</v>
      </c>
      <c r="J16">
        <v>21</v>
      </c>
      <c r="K16">
        <v>7</v>
      </c>
    </row>
    <row r="17" spans="1:11">
      <c r="A17" t="s">
        <v>21</v>
      </c>
      <c r="B17">
        <v>-2</v>
      </c>
      <c r="C17">
        <v>2</v>
      </c>
      <c r="D17">
        <v>1</v>
      </c>
      <c r="E17">
        <v>13</v>
      </c>
      <c r="F17">
        <v>17</v>
      </c>
      <c r="G17">
        <v>20</v>
      </c>
      <c r="H17">
        <v>8</v>
      </c>
      <c r="I17">
        <v>-3</v>
      </c>
      <c r="J17">
        <v>14</v>
      </c>
      <c r="K17">
        <v>16</v>
      </c>
    </row>
    <row r="18" spans="1:11">
      <c r="A18" t="s">
        <v>22</v>
      </c>
      <c r="B18">
        <v>2</v>
      </c>
      <c r="C18">
        <v>-2</v>
      </c>
      <c r="D18">
        <v>0</v>
      </c>
      <c r="E18">
        <v>19</v>
      </c>
      <c r="F18">
        <v>12</v>
      </c>
      <c r="G18">
        <v>15</v>
      </c>
      <c r="H18">
        <v>11</v>
      </c>
      <c r="I18">
        <v>-6</v>
      </c>
      <c r="J18">
        <v>5</v>
      </c>
      <c r="K18">
        <v>5</v>
      </c>
    </row>
    <row r="19" spans="1:11">
      <c r="A19" t="s">
        <v>23</v>
      </c>
      <c r="B19">
        <v>22</v>
      </c>
      <c r="C19">
        <v>0</v>
      </c>
      <c r="D19">
        <v>10</v>
      </c>
      <c r="E19">
        <v>15</v>
      </c>
      <c r="F19">
        <v>10</v>
      </c>
      <c r="G19">
        <v>14</v>
      </c>
      <c r="H19">
        <v>7</v>
      </c>
      <c r="I19">
        <v>-8</v>
      </c>
      <c r="J19">
        <v>9</v>
      </c>
      <c r="K19">
        <v>16</v>
      </c>
    </row>
    <row r="20" spans="1:11">
      <c r="B20" t="s">
        <v>0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28</v>
      </c>
      <c r="I20" t="s">
        <v>29</v>
      </c>
      <c r="J20" t="s">
        <v>30</v>
      </c>
      <c r="K20" t="s">
        <v>31</v>
      </c>
    </row>
    <row r="21" spans="1:11">
      <c r="A21" t="s">
        <v>26</v>
      </c>
      <c r="B21">
        <f t="shared" ref="B21:H21" si="0">AVERAGE(B2:B19)</f>
        <v>13.166666666666666</v>
      </c>
      <c r="C21">
        <f t="shared" si="0"/>
        <v>3.2777777777777777</v>
      </c>
      <c r="D21">
        <f>AVERAGE(D2:D19)</f>
        <v>1.1666666666666667</v>
      </c>
      <c r="E21">
        <f>AVERAGE(E2:E19)</f>
        <v>10.722222222222221</v>
      </c>
      <c r="F21">
        <f t="shared" si="0"/>
        <v>11.111111111111111</v>
      </c>
      <c r="G21">
        <f t="shared" si="0"/>
        <v>13</v>
      </c>
      <c r="H21">
        <f t="shared" si="0"/>
        <v>11.777777777777779</v>
      </c>
      <c r="I21">
        <f>AVERAGE(I2:I19)</f>
        <v>4.7777777777777777</v>
      </c>
      <c r="J21">
        <f t="shared" ref="J21:K21" si="1">AVERAGE(J2:J19)</f>
        <v>14.333333333333334</v>
      </c>
      <c r="K21">
        <f t="shared" si="1"/>
        <v>11.111111111111111</v>
      </c>
    </row>
    <row r="22" spans="1:11">
      <c r="A22" t="s">
        <v>24</v>
      </c>
      <c r="B22">
        <f t="shared" ref="B22:K22" si="2">STDEV(B2:B19)/SQRT(COUNT(B2:B19))</f>
        <v>2.5195315468726074</v>
      </c>
      <c r="C22">
        <f t="shared" si="2"/>
        <v>1.1167341377203603</v>
      </c>
      <c r="D22">
        <f>STDEV(D2:D19)/SQRT(COUNT(D2:D19))</f>
        <v>1.5344624998346141</v>
      </c>
      <c r="E22">
        <f>STDEV(E2:E19)/SQRT(COUNT(E2:E19))</f>
        <v>1.6505209230290216</v>
      </c>
      <c r="F22">
        <f t="shared" si="2"/>
        <v>1.4436900996574533</v>
      </c>
      <c r="G22">
        <f t="shared" si="2"/>
        <v>1.9553847221876073</v>
      </c>
      <c r="H22">
        <f t="shared" si="2"/>
        <v>1.2060727483113605</v>
      </c>
      <c r="I22">
        <f t="shared" si="2"/>
        <v>1.4654084521851432</v>
      </c>
      <c r="J22">
        <f t="shared" si="2"/>
        <v>1.2153699778283715</v>
      </c>
      <c r="K22">
        <f t="shared" si="2"/>
        <v>1.1628477802610699</v>
      </c>
    </row>
    <row r="23" spans="1:11">
      <c r="B2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28</v>
      </c>
      <c r="I23" t="s">
        <v>29</v>
      </c>
      <c r="J23" t="s">
        <v>30</v>
      </c>
      <c r="K23" t="s">
        <v>31</v>
      </c>
    </row>
    <row r="24" spans="1:11">
      <c r="A24" t="s">
        <v>27</v>
      </c>
      <c r="B24">
        <f>B21*0.1001</f>
        <v>1.3179833333333333</v>
      </c>
      <c r="C24">
        <f t="shared" ref="C24:K26" si="3">C21*0.1001</f>
        <v>0.32810555555555554</v>
      </c>
      <c r="D24">
        <f t="shared" si="3"/>
        <v>0.11678333333333334</v>
      </c>
      <c r="E24">
        <f>E21*0.1001</f>
        <v>1.0732944444444443</v>
      </c>
      <c r="F24">
        <f t="shared" si="3"/>
        <v>1.1122222222222222</v>
      </c>
      <c r="G24">
        <f t="shared" si="3"/>
        <v>1.3012999999999999</v>
      </c>
      <c r="H24">
        <f t="shared" si="3"/>
        <v>1.1789555555555555</v>
      </c>
      <c r="I24">
        <f t="shared" si="3"/>
        <v>0.47825555555555554</v>
      </c>
      <c r="J24">
        <f t="shared" si="3"/>
        <v>1.4347666666666667</v>
      </c>
      <c r="K24">
        <f t="shared" si="3"/>
        <v>1.1122222222222222</v>
      </c>
    </row>
    <row r="25" spans="1:11">
      <c r="A25" t="s">
        <v>24</v>
      </c>
      <c r="B25">
        <f>B22*0.1001</f>
        <v>0.252205107841948</v>
      </c>
      <c r="C25">
        <f t="shared" si="3"/>
        <v>0.11178508718580807</v>
      </c>
      <c r="D25">
        <f t="shared" si="3"/>
        <v>0.15359969623344485</v>
      </c>
      <c r="E25">
        <f>E22*0.1001</f>
        <v>0.16521714439520505</v>
      </c>
      <c r="F25">
        <f t="shared" si="3"/>
        <v>0.14451337897571107</v>
      </c>
      <c r="G25">
        <f t="shared" si="3"/>
        <v>0.19573401069097948</v>
      </c>
      <c r="H25">
        <f t="shared" si="3"/>
        <v>0.12072788210596717</v>
      </c>
      <c r="I25">
        <f t="shared" si="3"/>
        <v>0.14668738606373283</v>
      </c>
      <c r="J25">
        <f t="shared" si="3"/>
        <v>0.12165853478061998</v>
      </c>
      <c r="K25">
        <f t="shared" si="3"/>
        <v>0.116401062804133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B3 Comet Velocity over 90 se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bani Lab</dc:creator>
  <cp:lastModifiedBy>Kabbani Lab</cp:lastModifiedBy>
  <dcterms:created xsi:type="dcterms:W3CDTF">2018-03-29T17:56:49Z</dcterms:created>
  <dcterms:modified xsi:type="dcterms:W3CDTF">2018-03-29T18:22:39Z</dcterms:modified>
</cp:coreProperties>
</file>